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gwang\Desktop\Nature Metabolism_Final version\Source data\"/>
    </mc:Choice>
  </mc:AlternateContent>
  <xr:revisionPtr revIDLastSave="0" documentId="13_ncr:1_{FB56BB35-EF66-44E8-A5AE-48046BB991E8}" xr6:coauthVersionLast="47" xr6:coauthVersionMax="47" xr10:uidLastSave="{00000000-0000-0000-0000-000000000000}"/>
  <bookViews>
    <workbookView xWindow="1875" yWindow="4500" windowWidth="21600" windowHeight="12735" xr2:uid="{00000000-000D-0000-FFFF-FFFF00000000}"/>
  </bookViews>
  <sheets>
    <sheet name="Sup Fig.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</calcChain>
</file>

<file path=xl/sharedStrings.xml><?xml version="1.0" encoding="utf-8"?>
<sst xmlns="http://schemas.openxmlformats.org/spreadsheetml/2006/main" count="29" uniqueCount="21">
  <si>
    <t>treatment</t>
  </si>
  <si>
    <t>day 0</t>
  </si>
  <si>
    <t>day 1</t>
  </si>
  <si>
    <t>day 2</t>
  </si>
  <si>
    <t>day 3</t>
  </si>
  <si>
    <t>day 7</t>
  </si>
  <si>
    <t>day 14</t>
  </si>
  <si>
    <t>&lt;3,33</t>
  </si>
  <si>
    <t>&lt;3.33</t>
  </si>
  <si>
    <t>value is underrange, could not be used in average calculations</t>
  </si>
  <si>
    <t xml:space="preserve">&gt;100 </t>
  </si>
  <si>
    <t>value is overrange</t>
  </si>
  <si>
    <t>Blood Urea (mmol/L)</t>
  </si>
  <si>
    <t>bIRI_1</t>
  </si>
  <si>
    <t>bIRI_2</t>
  </si>
  <si>
    <t>bIRI_3</t>
  </si>
  <si>
    <t xml:space="preserve">sham_1 </t>
  </si>
  <si>
    <t>sham_2</t>
  </si>
  <si>
    <t>sham_3</t>
  </si>
  <si>
    <t>AUC</t>
  </si>
  <si>
    <t>2 tailed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tabSelected="1" workbookViewId="0">
      <selection activeCell="F21" sqref="F21"/>
    </sheetView>
  </sheetViews>
  <sheetFormatPr defaultRowHeight="15" x14ac:dyDescent="0.25"/>
  <cols>
    <col min="2" max="2" width="16.5703125" customWidth="1"/>
  </cols>
  <sheetData>
    <row r="1" spans="1:11" x14ac:dyDescent="0.25">
      <c r="A1" s="1" t="s">
        <v>12</v>
      </c>
    </row>
    <row r="2" spans="1:1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I2" t="s">
        <v>19</v>
      </c>
      <c r="K2" t="s">
        <v>20</v>
      </c>
    </row>
    <row r="3" spans="1:11" x14ac:dyDescent="0.25">
      <c r="A3" s="3" t="s">
        <v>13</v>
      </c>
      <c r="B3" s="4">
        <v>6.72</v>
      </c>
      <c r="C3" s="5">
        <v>44.4</v>
      </c>
      <c r="D3" s="5">
        <v>86.6</v>
      </c>
      <c r="E3" s="4">
        <v>65.599999999999994</v>
      </c>
      <c r="F3" s="4">
        <v>36.520000000000003</v>
      </c>
      <c r="G3" s="4">
        <v>29.8</v>
      </c>
      <c r="I3">
        <v>603.52</v>
      </c>
      <c r="K3">
        <f>_xlfn.T.TEST(I3:I5,I8:I10,2,2)</f>
        <v>2.5923078181635449E-4</v>
      </c>
    </row>
    <row r="4" spans="1:11" x14ac:dyDescent="0.25">
      <c r="A4" s="3" t="s">
        <v>14</v>
      </c>
      <c r="B4" s="4">
        <v>9.8699999999999992</v>
      </c>
      <c r="C4" s="4">
        <v>57</v>
      </c>
      <c r="D4" s="4">
        <v>71.8</v>
      </c>
      <c r="E4" s="4">
        <v>60</v>
      </c>
      <c r="F4" s="4">
        <v>31.44</v>
      </c>
      <c r="G4" s="4">
        <v>25</v>
      </c>
      <c r="I4">
        <v>544.15499999999997</v>
      </c>
    </row>
    <row r="5" spans="1:11" x14ac:dyDescent="0.25">
      <c r="A5" s="3" t="s">
        <v>15</v>
      </c>
      <c r="B5" s="4" t="s">
        <v>7</v>
      </c>
      <c r="C5" s="4">
        <v>66.400000000000006</v>
      </c>
      <c r="D5" s="4">
        <v>53.6</v>
      </c>
      <c r="E5" s="4">
        <v>48.2</v>
      </c>
      <c r="F5" s="4">
        <v>35.4</v>
      </c>
      <c r="G5" s="5">
        <v>17.239999999999998</v>
      </c>
      <c r="I5">
        <v>497.20500000000004</v>
      </c>
    </row>
    <row r="7" spans="1:11" x14ac:dyDescent="0.25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I7" t="s">
        <v>19</v>
      </c>
    </row>
    <row r="8" spans="1:11" x14ac:dyDescent="0.25">
      <c r="A8" s="3" t="s">
        <v>16</v>
      </c>
      <c r="B8" s="5">
        <v>7.7</v>
      </c>
      <c r="C8" s="5">
        <v>8.9700000000000006</v>
      </c>
      <c r="D8" s="5">
        <v>10.8</v>
      </c>
      <c r="E8" s="4">
        <v>11.4</v>
      </c>
      <c r="F8" s="5">
        <v>5.55</v>
      </c>
      <c r="G8" s="5">
        <v>11.3</v>
      </c>
      <c r="I8">
        <v>122.19500000000001</v>
      </c>
    </row>
    <row r="9" spans="1:11" x14ac:dyDescent="0.25">
      <c r="A9" s="3" t="s">
        <v>17</v>
      </c>
      <c r="B9" s="5">
        <v>11.14</v>
      </c>
      <c r="C9" s="5">
        <v>8.81</v>
      </c>
      <c r="D9" s="5">
        <v>9.09</v>
      </c>
      <c r="E9" s="4">
        <v>13.6</v>
      </c>
      <c r="F9" s="5">
        <v>9.94</v>
      </c>
      <c r="G9" s="5">
        <v>13.6</v>
      </c>
      <c r="I9">
        <v>159.74</v>
      </c>
    </row>
    <row r="10" spans="1:11" x14ac:dyDescent="0.25">
      <c r="A10" s="3" t="s">
        <v>18</v>
      </c>
      <c r="B10" s="5">
        <v>9.82</v>
      </c>
      <c r="C10" s="5">
        <v>10.1</v>
      </c>
      <c r="D10" s="5">
        <v>12.4</v>
      </c>
      <c r="E10" s="4">
        <v>13.2</v>
      </c>
      <c r="F10" s="5">
        <v>9.9600000000000009</v>
      </c>
      <c r="G10" s="5">
        <v>11.6</v>
      </c>
      <c r="I10">
        <v>155.79000000000002</v>
      </c>
    </row>
    <row r="12" spans="1:11" x14ac:dyDescent="0.25">
      <c r="A12" t="s">
        <v>8</v>
      </c>
      <c r="B12" t="s">
        <v>9</v>
      </c>
      <c r="D12" s="6"/>
    </row>
    <row r="13" spans="1:11" x14ac:dyDescent="0.25">
      <c r="A13" t="s">
        <v>10</v>
      </c>
      <c r="B13" t="s">
        <v>11</v>
      </c>
      <c r="D13" s="6"/>
    </row>
    <row r="14" spans="1:11" x14ac:dyDescent="0.25">
      <c r="H14" s="6"/>
      <c r="I14" s="6"/>
      <c r="J14" s="6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Fig.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G. (NIER)</dc:creator>
  <cp:lastModifiedBy>Wang, G. (NIER)</cp:lastModifiedBy>
  <dcterms:created xsi:type="dcterms:W3CDTF">2015-06-05T18:17:20Z</dcterms:created>
  <dcterms:modified xsi:type="dcterms:W3CDTF">2022-07-04T20:05:28Z</dcterms:modified>
</cp:coreProperties>
</file>